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showInkAnnotation="0"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sn1324_ic_ac_uk/Documents/"/>
    </mc:Choice>
  </mc:AlternateContent>
  <xr:revisionPtr revIDLastSave="62" documentId="7_{3B25D944-D2C3-C444-BF82-AF61BC6C9242}" xr6:coauthVersionLast="47" xr6:coauthVersionMax="47" xr10:uidLastSave="{5B2B96F2-BEC3-4245-BC15-74C37E8B1D11}"/>
  <bookViews>
    <workbookView xWindow="-108" yWindow="-108" windowWidth="23256" windowHeight="12456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F3" i="1"/>
  <c r="F4" i="1"/>
  <c r="F5" i="1"/>
  <c r="F6" i="1"/>
  <c r="F7" i="1"/>
  <c r="F8" i="1"/>
  <c r="F9" i="1"/>
  <c r="F10" i="1"/>
  <c r="F2" i="1"/>
  <c r="E2" i="1"/>
</calcChain>
</file>

<file path=xl/sharedStrings.xml><?xml version="1.0" encoding="utf-8"?>
<sst xmlns="http://schemas.openxmlformats.org/spreadsheetml/2006/main" count="6" uniqueCount="6">
  <si>
    <t>Freq hZ</t>
  </si>
  <si>
    <t>Mean (dB SPL)</t>
  </si>
  <si>
    <t>SEM</t>
  </si>
  <si>
    <t>R1</t>
  </si>
  <si>
    <t>R2</t>
  </si>
  <si>
    <t>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.00_);_(* \(#,##0.00\);_(* &quot;-&quot;??_);_(@_)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B256B-9724-614B-AD91-24D229FFA4CE}">
  <dimension ref="A1:F10"/>
  <sheetViews>
    <sheetView tabSelected="1" zoomScale="98" zoomScaleNormal="98" zoomScaleSheetLayoutView="100" workbookViewId="0">
      <selection activeCell="H12" sqref="H12"/>
    </sheetView>
  </sheetViews>
  <sheetFormatPr defaultRowHeight="14.4" x14ac:dyDescent="0.3"/>
  <cols>
    <col min="5" max="5" width="12.5546875" bestFit="1" customWidth="1"/>
  </cols>
  <sheetData>
    <row r="1" spans="1:6" x14ac:dyDescent="0.3">
      <c r="A1" t="s">
        <v>0</v>
      </c>
      <c r="B1" t="s">
        <v>3</v>
      </c>
      <c r="C1" t="s">
        <v>4</v>
      </c>
      <c r="D1" t="s">
        <v>5</v>
      </c>
      <c r="E1" t="s">
        <v>1</v>
      </c>
      <c r="F1" t="s">
        <v>2</v>
      </c>
    </row>
    <row r="2" spans="1:6" x14ac:dyDescent="0.3">
      <c r="A2">
        <v>100</v>
      </c>
      <c r="B2">
        <v>45.6</v>
      </c>
      <c r="C2">
        <v>45</v>
      </c>
      <c r="D2">
        <v>44.6</v>
      </c>
      <c r="E2" s="1">
        <f>AVERAGE(B2:D2)</f>
        <v>45.066666666666663</v>
      </c>
      <c r="F2">
        <f>_xlfn.STDEV.S(B2:D2)/SQRT(COUNT(B2:D2))</f>
        <v>0.29059326290271165</v>
      </c>
    </row>
    <row r="3" spans="1:6" x14ac:dyDescent="0.3">
      <c r="A3">
        <v>200</v>
      </c>
      <c r="B3">
        <v>54</v>
      </c>
      <c r="C3">
        <v>54.2</v>
      </c>
      <c r="D3">
        <v>54.2</v>
      </c>
      <c r="E3" s="1">
        <f t="shared" ref="E3:E10" si="0">AVERAGE(B3:D3)</f>
        <v>54.133333333333333</v>
      </c>
      <c r="F3">
        <f t="shared" ref="F3:F10" si="1">_xlfn.STDEV.S(B3:D3)/SQRT(COUNT(B3:D3))</f>
        <v>6.6666666666667623E-2</v>
      </c>
    </row>
    <row r="4" spans="1:6" x14ac:dyDescent="0.3">
      <c r="A4">
        <v>300</v>
      </c>
      <c r="B4">
        <v>66</v>
      </c>
      <c r="C4">
        <v>66</v>
      </c>
      <c r="D4">
        <v>66</v>
      </c>
      <c r="E4" s="1">
        <f t="shared" si="0"/>
        <v>66</v>
      </c>
      <c r="F4">
        <f t="shared" si="1"/>
        <v>0</v>
      </c>
    </row>
    <row r="5" spans="1:6" x14ac:dyDescent="0.3">
      <c r="A5">
        <v>400</v>
      </c>
      <c r="B5">
        <v>75.599999999999994</v>
      </c>
      <c r="C5">
        <v>75.400000000000006</v>
      </c>
      <c r="D5">
        <v>75.400000000000006</v>
      </c>
      <c r="E5" s="1">
        <f t="shared" si="0"/>
        <v>75.466666666666669</v>
      </c>
      <c r="F5">
        <f t="shared" si="1"/>
        <v>6.6666666666662877E-2</v>
      </c>
    </row>
    <row r="6" spans="1:6" x14ac:dyDescent="0.3">
      <c r="A6">
        <v>500</v>
      </c>
      <c r="B6">
        <v>78.3</v>
      </c>
      <c r="C6">
        <v>76.599999999999994</v>
      </c>
      <c r="D6">
        <v>76.7</v>
      </c>
      <c r="E6" s="1">
        <f t="shared" si="0"/>
        <v>77.199999999999989</v>
      </c>
      <c r="F6">
        <f t="shared" si="1"/>
        <v>0.55075705472860992</v>
      </c>
    </row>
    <row r="7" spans="1:6" x14ac:dyDescent="0.3">
      <c r="A7">
        <v>600</v>
      </c>
      <c r="B7">
        <v>79.900000000000006</v>
      </c>
      <c r="C7">
        <v>80.099999999999994</v>
      </c>
      <c r="D7">
        <v>81</v>
      </c>
      <c r="E7" s="1">
        <f t="shared" si="0"/>
        <v>80.333333333333329</v>
      </c>
      <c r="F7">
        <f t="shared" si="1"/>
        <v>0.33829638550307345</v>
      </c>
    </row>
    <row r="8" spans="1:6" x14ac:dyDescent="0.3">
      <c r="A8">
        <v>700</v>
      </c>
      <c r="B8">
        <v>83.1</v>
      </c>
      <c r="C8">
        <v>83.1</v>
      </c>
      <c r="D8">
        <v>82.8</v>
      </c>
      <c r="E8" s="1">
        <f t="shared" si="0"/>
        <v>83</v>
      </c>
      <c r="F8">
        <f t="shared" si="1"/>
        <v>9.9999999999999062E-2</v>
      </c>
    </row>
    <row r="9" spans="1:6" x14ac:dyDescent="0.3">
      <c r="A9">
        <v>800</v>
      </c>
      <c r="B9">
        <v>83.3</v>
      </c>
      <c r="C9">
        <v>83.1</v>
      </c>
      <c r="D9">
        <v>83.1</v>
      </c>
      <c r="E9" s="1">
        <f t="shared" si="0"/>
        <v>83.166666666666657</v>
      </c>
      <c r="F9">
        <f t="shared" si="1"/>
        <v>6.6666666666667623E-2</v>
      </c>
    </row>
    <row r="10" spans="1:6" x14ac:dyDescent="0.3">
      <c r="A10">
        <v>900</v>
      </c>
      <c r="B10">
        <v>83.3</v>
      </c>
      <c r="C10">
        <v>83.4</v>
      </c>
      <c r="D10">
        <v>83.3</v>
      </c>
      <c r="E10" s="1">
        <f t="shared" si="0"/>
        <v>83.333333333333329</v>
      </c>
      <c r="F10">
        <f t="shared" si="1"/>
        <v>3.333333333333617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Tytheridge</dc:creator>
  <cp:lastModifiedBy>Tytheridge, Scott</cp:lastModifiedBy>
  <dcterms:created xsi:type="dcterms:W3CDTF">2026-03-17T17:50:26Z</dcterms:created>
  <dcterms:modified xsi:type="dcterms:W3CDTF">2026-03-17T18:22:15Z</dcterms:modified>
</cp:coreProperties>
</file>